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rajput1\Desktop\research lab folder\Manuscript\ZFP-OC43 Frontier in Veter Sc\PeerJ\"/>
    </mc:Choice>
  </mc:AlternateContent>
  <xr:revisionPtr revIDLastSave="0" documentId="13_ncr:1_{63A424FF-DD4D-4CF6-BC7E-3909E1F63922}" xr6:coauthVersionLast="36" xr6:coauthVersionMax="36" xr10:uidLastSave="{00000000-0000-0000-0000-000000000000}"/>
  <bookViews>
    <workbookView xWindow="0" yWindow="0" windowWidth="28800" windowHeight="12225" xr2:uid="{E41963AD-8491-4D7A-9072-1C6951FCCD0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13" i="1" l="1"/>
  <c r="O13" i="1"/>
  <c r="O14" i="1"/>
  <c r="T22" i="1"/>
  <c r="T14" i="1" s="1"/>
  <c r="X13" i="1" l="1"/>
  <c r="U21" i="1"/>
  <c r="U13" i="1" s="1"/>
  <c r="V20" i="1"/>
  <c r="V12" i="1" s="1"/>
  <c r="V21" i="1"/>
  <c r="V13" i="1" s="1"/>
  <c r="V22" i="1"/>
  <c r="V14" i="1" s="1"/>
  <c r="V19" i="1"/>
  <c r="V11" i="1" s="1"/>
  <c r="U20" i="1"/>
  <c r="U12" i="1" s="1"/>
  <c r="U22" i="1"/>
  <c r="U14" i="1" s="1"/>
  <c r="U19" i="1"/>
  <c r="U11" i="1" s="1"/>
  <c r="T20" i="1"/>
  <c r="T12" i="1" s="1"/>
  <c r="T21" i="1"/>
  <c r="T13" i="1" s="1"/>
  <c r="T19" i="1"/>
  <c r="T11" i="1" s="1"/>
  <c r="Z13" i="1" l="1"/>
  <c r="Z12" i="1"/>
  <c r="Z11" i="1"/>
  <c r="Z10" i="1"/>
  <c r="Y11" i="1"/>
  <c r="Y12" i="1"/>
  <c r="Y13" i="1"/>
  <c r="Y10" i="1"/>
  <c r="X11" i="1"/>
  <c r="X12" i="1"/>
  <c r="X10" i="1"/>
  <c r="Q12" i="1"/>
  <c r="Q13" i="1"/>
  <c r="Q14" i="1"/>
  <c r="Q11" i="1"/>
  <c r="P12" i="1"/>
  <c r="P14" i="1"/>
  <c r="P11" i="1"/>
  <c r="O12" i="1"/>
  <c r="O11" i="1"/>
</calcChain>
</file>

<file path=xl/sharedStrings.xml><?xml version="1.0" encoding="utf-8"?>
<sst xmlns="http://schemas.openxmlformats.org/spreadsheetml/2006/main" count="37" uniqueCount="22">
  <si>
    <t xml:space="preserve">24 hours </t>
  </si>
  <si>
    <t xml:space="preserve">48 hours </t>
  </si>
  <si>
    <t xml:space="preserve">72 hours </t>
  </si>
  <si>
    <t xml:space="preserve">96 hours </t>
  </si>
  <si>
    <t>OE</t>
  </si>
  <si>
    <t>KO</t>
  </si>
  <si>
    <t>Wt</t>
  </si>
  <si>
    <t xml:space="preserve">Average </t>
  </si>
  <si>
    <t>Log</t>
  </si>
  <si>
    <t>Test wt vs oe</t>
  </si>
  <si>
    <t>Test wt vsKO</t>
  </si>
  <si>
    <t>t TEST OE VS KO</t>
  </si>
  <si>
    <t xml:space="preserve">T test </t>
  </si>
  <si>
    <t>Wild type HCT-8 cells</t>
  </si>
  <si>
    <t xml:space="preserve">ZFP36L1 overexpressed cells </t>
  </si>
  <si>
    <t>ZFP36L1 Knockdown HCT-8 cells</t>
  </si>
  <si>
    <t>Wild Type HCT-8 cells</t>
  </si>
  <si>
    <t>ZFP36L1 Overexpressed Cells</t>
  </si>
  <si>
    <t xml:space="preserve">ZFP36L1 knockdown cells </t>
  </si>
  <si>
    <t xml:space="preserve">Std Deviation </t>
  </si>
  <si>
    <t xml:space="preserve">Error </t>
  </si>
  <si>
    <t>Virus titer in Log 10 (replicated in 5 wells each tim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0" borderId="6" xfId="0" applyBorder="1"/>
    <xf numFmtId="0" fontId="0" fillId="0" borderId="0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2" fontId="0" fillId="0" borderId="0" xfId="0" applyNumberFormat="1" applyBorder="1"/>
    <xf numFmtId="0" fontId="0" fillId="0" borderId="0" xfId="0" applyFill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Border="1" applyAlignment="1">
      <alignment horizontal="center" wrapText="1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3" xfId="0" applyBorder="1"/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3" xfId="0" applyBorder="1" applyAlignment="1">
      <alignment horizontal="center" wrapText="1"/>
    </xf>
    <xf numFmtId="0" fontId="0" fillId="0" borderId="4" xfId="0" applyBorder="1" applyAlignment="1">
      <alignment horizontal="center" wrapText="1"/>
    </xf>
    <xf numFmtId="0" fontId="0" fillId="0" borderId="5" xfId="0" applyBorder="1" applyAlignment="1">
      <alignment horizontal="center" wrapText="1"/>
    </xf>
    <xf numFmtId="0" fontId="0" fillId="0" borderId="16" xfId="0" applyBorder="1" applyAlignment="1">
      <alignment horizontal="center" wrapText="1"/>
    </xf>
    <xf numFmtId="0" fontId="0" fillId="0" borderId="15" xfId="0" applyBorder="1" applyAlignment="1">
      <alignment horizontal="center" wrapText="1"/>
    </xf>
    <xf numFmtId="0" fontId="0" fillId="2" borderId="7" xfId="0" applyFill="1" applyBorder="1"/>
    <xf numFmtId="0" fontId="0" fillId="0" borderId="16" xfId="0" applyBorder="1" applyAlignment="1">
      <alignment horizontal="center"/>
    </xf>
    <xf numFmtId="0" fontId="0" fillId="0" borderId="4" xfId="0" applyBorder="1"/>
    <xf numFmtId="0" fontId="0" fillId="0" borderId="5" xfId="0" applyBorder="1"/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8" xfId="0" applyFill="1" applyBorder="1"/>
    <xf numFmtId="0" fontId="0" fillId="2" borderId="9" xfId="0" applyFill="1" applyBorder="1"/>
    <xf numFmtId="0" fontId="0" fillId="2" borderId="10" xfId="0" applyFill="1" applyBorder="1"/>
    <xf numFmtId="0" fontId="0" fillId="2" borderId="11" xfId="0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0" fillId="2" borderId="13" xfId="0" applyFill="1" applyBorder="1" applyAlignment="1">
      <alignment horizontal="center"/>
    </xf>
    <xf numFmtId="0" fontId="0" fillId="2" borderId="11" xfId="0" applyFill="1" applyBorder="1"/>
    <xf numFmtId="0" fontId="0" fillId="2" borderId="12" xfId="0" applyFill="1" applyBorder="1"/>
    <xf numFmtId="0" fontId="0" fillId="2" borderId="13" xfId="0" applyFill="1" applyBorder="1"/>
    <xf numFmtId="0" fontId="0" fillId="2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280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Human coronavirus OC43 titer in HCT-8 cell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O$10</c:f>
              <c:strCache>
                <c:ptCount val="1"/>
                <c:pt idx="0">
                  <c:v>Wild type HCT-8 cells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9"/>
            <c:spPr>
              <a:solidFill>
                <a:schemeClr val="accent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T$11:$T$14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</c:v>
                  </c:pt>
                  <c:pt idx="2">
                    <c:v>0.11166666666666682</c:v>
                  </c:pt>
                  <c:pt idx="3">
                    <c:v>0.10320933420319423</c:v>
                  </c:pt>
                </c:numCache>
              </c:numRef>
            </c:plus>
            <c:minus>
              <c:numRef>
                <c:f>Sheet1!$T$11:$T$14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</c:v>
                  </c:pt>
                  <c:pt idx="2">
                    <c:v>0.11166666666666682</c:v>
                  </c:pt>
                  <c:pt idx="3">
                    <c:v>0.1032093342031942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N$11:$N$14</c:f>
              <c:strCache>
                <c:ptCount val="4"/>
                <c:pt idx="0">
                  <c:v>24 hours </c:v>
                </c:pt>
                <c:pt idx="1">
                  <c:v>48 hours </c:v>
                </c:pt>
                <c:pt idx="2">
                  <c:v>72 hours </c:v>
                </c:pt>
                <c:pt idx="3">
                  <c:v>96 hours </c:v>
                </c:pt>
              </c:strCache>
            </c:strRef>
          </c:cat>
          <c:val>
            <c:numRef>
              <c:f>Sheet1!$O$11:$O$14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4.0863333333333332</c:v>
                </c:pt>
                <c:pt idx="3">
                  <c:v>5.36766666666666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312-4C2A-B48C-8C365C80F5DA}"/>
            </c:ext>
          </c:extLst>
        </c:ser>
        <c:ser>
          <c:idx val="1"/>
          <c:order val="1"/>
          <c:tx>
            <c:strRef>
              <c:f>Sheet1!$P$10</c:f>
              <c:strCache>
                <c:ptCount val="1"/>
                <c:pt idx="0">
                  <c:v>ZFP36L1 overexpressed cells </c:v>
                </c:pt>
              </c:strCache>
            </c:strRef>
          </c:tx>
          <c:spPr>
            <a:ln w="28575" cap="rnd" cmpd="dbl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star"/>
            <c:size val="9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U$11:$U$14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</c:v>
                  </c:pt>
                  <c:pt idx="2">
                    <c:v>1.1575383842927676</c:v>
                  </c:pt>
                  <c:pt idx="3">
                    <c:v>0</c:v>
                  </c:pt>
                </c:numCache>
              </c:numRef>
            </c:plus>
            <c:minus>
              <c:numRef>
                <c:f>Sheet1!$U$11:$U$14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</c:v>
                  </c:pt>
                  <c:pt idx="2">
                    <c:v>1.1575383842927676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N$11:$N$14</c:f>
              <c:strCache>
                <c:ptCount val="4"/>
                <c:pt idx="0">
                  <c:v>24 hours </c:v>
                </c:pt>
                <c:pt idx="1">
                  <c:v>48 hours </c:v>
                </c:pt>
                <c:pt idx="2">
                  <c:v>72 hours </c:v>
                </c:pt>
                <c:pt idx="3">
                  <c:v>96 hours </c:v>
                </c:pt>
              </c:strCache>
            </c:strRef>
          </c:cat>
          <c:val>
            <c:numRef>
              <c:f>Sheet1!$P$11:$P$14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2.2413333333333334</c:v>
                </c:pt>
                <c:pt idx="3">
                  <c:v>4.322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312-4C2A-B48C-8C365C80F5DA}"/>
            </c:ext>
          </c:extLst>
        </c:ser>
        <c:ser>
          <c:idx val="2"/>
          <c:order val="2"/>
          <c:tx>
            <c:strRef>
              <c:f>Sheet1!$Q$10</c:f>
              <c:strCache>
                <c:ptCount val="1"/>
                <c:pt idx="0">
                  <c:v>ZFP36L1 Knockdown HCT-8 cells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10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V$11:$V$14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.6329931618554536E-3</c:v>
                  </c:pt>
                  <c:pt idx="2">
                    <c:v>0.22613000194086991</c:v>
                  </c:pt>
                  <c:pt idx="3">
                    <c:v>6.1101009266078896E-3</c:v>
                  </c:pt>
                </c:numCache>
              </c:numRef>
            </c:plus>
            <c:minus>
              <c:numRef>
                <c:f>Sheet1!$V$11:$V$14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.6329931618554536E-3</c:v>
                  </c:pt>
                  <c:pt idx="2">
                    <c:v>0.22613000194086991</c:v>
                  </c:pt>
                  <c:pt idx="3">
                    <c:v>6.1101009266078896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N$11:$N$14</c:f>
              <c:strCache>
                <c:ptCount val="4"/>
                <c:pt idx="0">
                  <c:v>24 hours </c:v>
                </c:pt>
                <c:pt idx="1">
                  <c:v>48 hours </c:v>
                </c:pt>
                <c:pt idx="2">
                  <c:v>72 hours </c:v>
                </c:pt>
                <c:pt idx="3">
                  <c:v>96 hours </c:v>
                </c:pt>
              </c:strCache>
            </c:strRef>
          </c:cat>
          <c:val>
            <c:numRef>
              <c:f>Sheet1!$Q$11:$Q$14</c:f>
              <c:numCache>
                <c:formatCode>General</c:formatCode>
                <c:ptCount val="4"/>
                <c:pt idx="0">
                  <c:v>0</c:v>
                </c:pt>
                <c:pt idx="1">
                  <c:v>2.8613333333333331</c:v>
                </c:pt>
                <c:pt idx="2">
                  <c:v>4.5236666666666663</c:v>
                </c:pt>
                <c:pt idx="3">
                  <c:v>5.857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312-4C2A-B48C-8C365C80F5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19993360"/>
        <c:axId val="1110615744"/>
      </c:lineChart>
      <c:catAx>
        <c:axId val="11199933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10615744"/>
        <c:crosses val="autoZero"/>
        <c:auto val="1"/>
        <c:lblAlgn val="ctr"/>
        <c:lblOffset val="100"/>
        <c:noMultiLvlLbl val="0"/>
      </c:catAx>
      <c:valAx>
        <c:axId val="11106157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8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Virus Titer (Log 10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199933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921204</xdr:colOff>
      <xdr:row>25</xdr:row>
      <xdr:rowOff>1</xdr:rowOff>
    </xdr:from>
    <xdr:to>
      <xdr:col>22</xdr:col>
      <xdr:colOff>421821</xdr:colOff>
      <xdr:row>51</xdr:row>
      <xdr:rowOff>13607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6511C83-6F41-4A53-AF4D-5018EC98BD0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7FD62A-63A1-4121-8F3C-F38744FEE9B0}">
  <dimension ref="B6:Z23"/>
  <sheetViews>
    <sheetView tabSelected="1" zoomScale="70" zoomScaleNormal="70" workbookViewId="0">
      <selection activeCell="I30" sqref="I30"/>
    </sheetView>
  </sheetViews>
  <sheetFormatPr defaultRowHeight="15" x14ac:dyDescent="0.25"/>
  <cols>
    <col min="6" max="6" width="11.42578125" customWidth="1"/>
    <col min="9" max="9" width="16.28515625" customWidth="1"/>
    <col min="14" max="14" width="15.42578125" customWidth="1"/>
    <col min="15" max="15" width="25.42578125" customWidth="1"/>
    <col min="16" max="16" width="22" customWidth="1"/>
    <col min="17" max="17" width="21.85546875" customWidth="1"/>
    <col min="18" max="18" width="21" customWidth="1"/>
    <col min="19" max="19" width="18.7109375" customWidth="1"/>
    <col min="20" max="20" width="14" customWidth="1"/>
    <col min="21" max="21" width="14.85546875" customWidth="1"/>
    <col min="22" max="22" width="17.28515625" customWidth="1"/>
    <col min="24" max="24" width="15.28515625" customWidth="1"/>
    <col min="25" max="25" width="22.140625" customWidth="1"/>
    <col min="26" max="26" width="14" customWidth="1"/>
  </cols>
  <sheetData>
    <row r="6" spans="2:26" ht="15.75" thickBot="1" x14ac:dyDescent="0.3"/>
    <row r="7" spans="2:26" ht="15.75" thickBot="1" x14ac:dyDescent="0.3">
      <c r="C7" s="27" t="s">
        <v>21</v>
      </c>
      <c r="D7" s="28"/>
      <c r="E7" s="28"/>
      <c r="F7" s="28"/>
      <c r="G7" s="28"/>
      <c r="H7" s="28"/>
      <c r="I7" s="28"/>
      <c r="J7" s="28"/>
      <c r="K7" s="28"/>
      <c r="L7" s="29"/>
      <c r="N7" s="27" t="s">
        <v>7</v>
      </c>
      <c r="O7" s="28"/>
      <c r="P7" s="28"/>
      <c r="Q7" s="29"/>
    </row>
    <row r="8" spans="2:26" ht="15.75" thickBot="1" x14ac:dyDescent="0.3">
      <c r="C8" s="30"/>
      <c r="D8" s="31"/>
      <c r="E8" s="31"/>
      <c r="F8" s="31"/>
      <c r="G8" s="31"/>
      <c r="H8" s="31"/>
      <c r="I8" s="31"/>
      <c r="J8" s="31"/>
      <c r="K8" s="31"/>
      <c r="L8" s="32"/>
      <c r="N8" s="30"/>
      <c r="O8" s="31"/>
      <c r="P8" s="31"/>
      <c r="Q8" s="32"/>
      <c r="X8" s="36"/>
      <c r="Y8" s="37" t="s">
        <v>12</v>
      </c>
      <c r="Z8" s="38"/>
    </row>
    <row r="9" spans="2:26" ht="15.75" thickBot="1" x14ac:dyDescent="0.3">
      <c r="B9" t="s">
        <v>8</v>
      </c>
      <c r="C9" s="15"/>
      <c r="D9" s="16" t="s">
        <v>16</v>
      </c>
      <c r="E9" s="13"/>
      <c r="F9" s="14"/>
      <c r="G9" s="18" t="s">
        <v>17</v>
      </c>
      <c r="H9" s="19"/>
      <c r="I9" s="20"/>
      <c r="J9" s="12" t="s">
        <v>18</v>
      </c>
      <c r="K9" s="13"/>
      <c r="L9" s="14"/>
      <c r="N9" s="15"/>
      <c r="O9" s="25"/>
      <c r="P9" s="25"/>
      <c r="Q9" s="26"/>
      <c r="S9" s="33" t="s">
        <v>20</v>
      </c>
      <c r="T9" s="34"/>
      <c r="U9" s="34"/>
      <c r="V9" s="35"/>
      <c r="X9" s="1" t="s">
        <v>9</v>
      </c>
      <c r="Y9" s="2" t="s">
        <v>10</v>
      </c>
      <c r="Z9" s="3" t="s">
        <v>11</v>
      </c>
    </row>
    <row r="10" spans="2:26" x14ac:dyDescent="0.25">
      <c r="C10" s="1"/>
      <c r="D10" s="9"/>
      <c r="E10" s="10"/>
      <c r="F10" s="17"/>
      <c r="G10" s="21"/>
      <c r="H10" s="11"/>
      <c r="I10" s="22"/>
      <c r="J10" s="24"/>
      <c r="K10" s="10"/>
      <c r="L10" s="17"/>
      <c r="N10" s="1"/>
      <c r="O10" s="2" t="s">
        <v>13</v>
      </c>
      <c r="P10" s="2" t="s">
        <v>14</v>
      </c>
      <c r="Q10" s="3" t="s">
        <v>15</v>
      </c>
      <c r="S10" s="1"/>
      <c r="T10" s="2" t="s">
        <v>6</v>
      </c>
      <c r="U10" s="2" t="s">
        <v>4</v>
      </c>
      <c r="V10" s="3" t="s">
        <v>5</v>
      </c>
      <c r="X10" s="1" t="e">
        <f>_xlfn.T.TEST(D11:F11,G11:I11,2,2)</f>
        <v>#DIV/0!</v>
      </c>
      <c r="Y10" s="2" t="e">
        <f>_xlfn.T.TEST(D11:F11,J11:L11,2,2)</f>
        <v>#DIV/0!</v>
      </c>
      <c r="Z10" s="3" t="e">
        <f>_xlfn.T.TEST(G11:I11,J11:L11,2,2)</f>
        <v>#DIV/0!</v>
      </c>
    </row>
    <row r="11" spans="2:26" x14ac:dyDescent="0.25">
      <c r="C11" s="1" t="s">
        <v>0</v>
      </c>
      <c r="D11" s="2">
        <v>0</v>
      </c>
      <c r="E11" s="2">
        <v>0</v>
      </c>
      <c r="F11" s="3">
        <v>0</v>
      </c>
      <c r="G11" s="1">
        <v>0</v>
      </c>
      <c r="H11" s="2">
        <v>0</v>
      </c>
      <c r="I11" s="3">
        <v>0</v>
      </c>
      <c r="J11" s="1">
        <v>0</v>
      </c>
      <c r="K11" s="7">
        <v>0</v>
      </c>
      <c r="L11" s="3">
        <v>0</v>
      </c>
      <c r="N11" s="1" t="s">
        <v>0</v>
      </c>
      <c r="O11" s="2">
        <f>AVERAGE(D11:F11)</f>
        <v>0</v>
      </c>
      <c r="P11" s="2">
        <f>AVERAGE(G11:I11)</f>
        <v>0</v>
      </c>
      <c r="Q11" s="3">
        <f>AVERAGE(J11:L11)</f>
        <v>0</v>
      </c>
      <c r="S11" s="1" t="s">
        <v>0</v>
      </c>
      <c r="T11" s="2">
        <f>T19/SQRT(3)</f>
        <v>0</v>
      </c>
      <c r="U11" s="2">
        <f>U19/SQRT(3)</f>
        <v>0</v>
      </c>
      <c r="V11" s="3">
        <f>V19/SQRT(2)</f>
        <v>0</v>
      </c>
      <c r="X11" s="1" t="e">
        <f>_xlfn.T.TEST(D12:F12,G12:I12,2,2)</f>
        <v>#DIV/0!</v>
      </c>
      <c r="Y11" s="39">
        <f>_xlfn.T.TEST(D12:F12,J12:L12,2,2)</f>
        <v>2.8289922074363487E-13</v>
      </c>
      <c r="Z11" s="23">
        <f>_xlfn.T.TEST(G12:I12,J12:L12,2,2)</f>
        <v>2.8289922074363487E-13</v>
      </c>
    </row>
    <row r="12" spans="2:26" x14ac:dyDescent="0.25">
      <c r="C12" s="1" t="s">
        <v>1</v>
      </c>
      <c r="D12" s="2">
        <v>0</v>
      </c>
      <c r="E12" s="2">
        <v>0</v>
      </c>
      <c r="F12" s="3">
        <v>0</v>
      </c>
      <c r="G12" s="1">
        <v>0</v>
      </c>
      <c r="H12" s="2">
        <v>0</v>
      </c>
      <c r="I12" s="3">
        <v>0</v>
      </c>
      <c r="J12" s="1">
        <v>2.8639999999999999</v>
      </c>
      <c r="K12" s="2">
        <v>2.86</v>
      </c>
      <c r="L12" s="3">
        <v>2.86</v>
      </c>
      <c r="N12" s="1" t="s">
        <v>1</v>
      </c>
      <c r="O12" s="2">
        <f>AVERAGE(D12:F12)</f>
        <v>0</v>
      </c>
      <c r="P12" s="2">
        <f>AVERAGE(G12:I12)</f>
        <v>0</v>
      </c>
      <c r="Q12" s="3">
        <f>AVERAGE(J12:L12)</f>
        <v>2.8613333333333331</v>
      </c>
      <c r="S12" s="1" t="s">
        <v>1</v>
      </c>
      <c r="T12" s="2">
        <f>T20/SQRT(2)</f>
        <v>0</v>
      </c>
      <c r="U12" s="2">
        <f>U20/SQRT(2)</f>
        <v>0</v>
      </c>
      <c r="V12" s="3">
        <f>V20/SQRT(2)</f>
        <v>1.6329931618554536E-3</v>
      </c>
      <c r="W12">
        <v>2E-3</v>
      </c>
      <c r="X12" s="1">
        <f>_xlfn.T.TEST(D13:F13,G13:I13,2,2)</f>
        <v>0.18780543749486009</v>
      </c>
      <c r="Y12" s="2">
        <f>_xlfn.T.TEST(D13:F13,J13:L13,2,2)</f>
        <v>0.15792688703201463</v>
      </c>
      <c r="Z12" s="23">
        <f>_xlfn.T.TEST(G13:I13,J13:L13,2,2)</f>
        <v>0.12507499324502741</v>
      </c>
    </row>
    <row r="13" spans="2:26" ht="15.75" thickBot="1" x14ac:dyDescent="0.3">
      <c r="C13" s="1" t="s">
        <v>2</v>
      </c>
      <c r="D13" s="2">
        <v>4.1980000000000004</v>
      </c>
      <c r="E13" s="2">
        <v>4.1980000000000004</v>
      </c>
      <c r="F13" s="3">
        <v>3.863</v>
      </c>
      <c r="G13" s="1">
        <v>0</v>
      </c>
      <c r="H13" s="2">
        <v>3.8639999999999999</v>
      </c>
      <c r="I13" s="23">
        <v>2.86</v>
      </c>
      <c r="J13" s="1">
        <v>4.4470000000000001</v>
      </c>
      <c r="K13" s="2">
        <v>4.9480000000000004</v>
      </c>
      <c r="L13" s="3">
        <v>4.1760000000000002</v>
      </c>
      <c r="N13" s="1" t="s">
        <v>2</v>
      </c>
      <c r="O13" s="2">
        <f>AVERAGE(D13:F13)</f>
        <v>4.0863333333333332</v>
      </c>
      <c r="P13" s="2">
        <f>AVERAGE(G13:I13)</f>
        <v>2.2413333333333334</v>
      </c>
      <c r="Q13" s="3">
        <f>AVERAGE(J13:L13)</f>
        <v>4.5236666666666663</v>
      </c>
      <c r="S13" s="1" t="s">
        <v>2</v>
      </c>
      <c r="T13" s="2">
        <f>T21/SQRT(3)</f>
        <v>0.11166666666666682</v>
      </c>
      <c r="U13" s="2">
        <f>U21/SQRT(3)</f>
        <v>1.1575383842927676</v>
      </c>
      <c r="V13" s="3">
        <f>V21/SQRT(3)</f>
        <v>0.22613000194086991</v>
      </c>
      <c r="X13" s="30">
        <f>_xlfn.T.TEST(D14:F14,G14:I14,2,2)</f>
        <v>2.4249211893050108E-4</v>
      </c>
      <c r="Y13" s="31">
        <f>_xlfn.T.TEST(D14:F14,J14:L14,2,2)</f>
        <v>4.4181397959430595E-3</v>
      </c>
      <c r="Z13" s="32">
        <f>_xlfn.T.TEST(G14:I14,J14:L14,2,2)</f>
        <v>1.5061401771961693E-9</v>
      </c>
    </row>
    <row r="14" spans="2:26" ht="15.75" thickBot="1" x14ac:dyDescent="0.3">
      <c r="C14" s="4" t="s">
        <v>3</v>
      </c>
      <c r="D14" s="5">
        <v>5.5309999999999997</v>
      </c>
      <c r="E14" s="5">
        <v>5.3220000000000001</v>
      </c>
      <c r="F14" s="6">
        <v>5.25</v>
      </c>
      <c r="G14" s="4">
        <v>4.3220000000000001</v>
      </c>
      <c r="H14" s="5">
        <v>4.3220000000000001</v>
      </c>
      <c r="I14" s="6">
        <v>4.3220000000000001</v>
      </c>
      <c r="J14" s="4">
        <v>5.8449999999999998</v>
      </c>
      <c r="K14" s="5">
        <v>5.8650000000000002</v>
      </c>
      <c r="L14" s="6">
        <v>5.8609999999999998</v>
      </c>
      <c r="N14" s="1" t="s">
        <v>3</v>
      </c>
      <c r="O14" s="2">
        <f>AVERAGE(D14:F14)</f>
        <v>5.3676666666666675</v>
      </c>
      <c r="P14" s="2">
        <f>AVERAGE(G14:I14)</f>
        <v>4.3220000000000001</v>
      </c>
      <c r="Q14" s="3">
        <f>AVERAGE(J14:L14)</f>
        <v>5.8570000000000002</v>
      </c>
      <c r="S14" s="4" t="s">
        <v>3</v>
      </c>
      <c r="T14" s="5">
        <f>T22/SQRT(2)</f>
        <v>0.10320933420319423</v>
      </c>
      <c r="U14" s="5">
        <f t="shared" ref="U14" si="0">U22/SQRT(3)</f>
        <v>0</v>
      </c>
      <c r="V14" s="6">
        <f>V22/SQRT(3)</f>
        <v>6.1101009266078896E-3</v>
      </c>
    </row>
    <row r="15" spans="2:26" ht="15.75" thickBot="1" x14ac:dyDescent="0.3">
      <c r="N15" s="4"/>
      <c r="O15" s="5"/>
      <c r="P15" s="5"/>
      <c r="Q15" s="6"/>
      <c r="T15" s="8"/>
    </row>
    <row r="16" spans="2:26" ht="15.75" thickBot="1" x14ac:dyDescent="0.3"/>
    <row r="17" spans="19:22" ht="15.75" thickBot="1" x14ac:dyDescent="0.3">
      <c r="S17" s="33" t="s">
        <v>19</v>
      </c>
      <c r="T17" s="34"/>
      <c r="U17" s="34"/>
      <c r="V17" s="35"/>
    </row>
    <row r="18" spans="19:22" x14ac:dyDescent="0.25">
      <c r="S18" s="15"/>
      <c r="T18" s="25" t="s">
        <v>6</v>
      </c>
      <c r="U18" s="25" t="s">
        <v>4</v>
      </c>
      <c r="V18" s="26" t="s">
        <v>5</v>
      </c>
    </row>
    <row r="19" spans="19:22" x14ac:dyDescent="0.25">
      <c r="S19" s="1" t="s">
        <v>0</v>
      </c>
      <c r="T19" s="2">
        <f>STDEV(D11:F11)</f>
        <v>0</v>
      </c>
      <c r="U19" s="2">
        <f>STDEV(G11:I11)</f>
        <v>0</v>
      </c>
      <c r="V19" s="3">
        <f>STDEV(J11:L11)</f>
        <v>0</v>
      </c>
    </row>
    <row r="20" spans="19:22" x14ac:dyDescent="0.25">
      <c r="S20" s="1" t="s">
        <v>1</v>
      </c>
      <c r="T20" s="2">
        <f t="shared" ref="T20:T22" si="1">STDEV(D12:F12)</f>
        <v>0</v>
      </c>
      <c r="U20" s="2">
        <f t="shared" ref="U20:U22" si="2">STDEV(G12:I12)</f>
        <v>0</v>
      </c>
      <c r="V20" s="3">
        <f t="shared" ref="V20:V22" si="3">STDEV(J12:L12)</f>
        <v>2.3094010767585054E-3</v>
      </c>
    </row>
    <row r="21" spans="19:22" x14ac:dyDescent="0.25">
      <c r="S21" s="1" t="s">
        <v>2</v>
      </c>
      <c r="T21" s="2">
        <f t="shared" si="1"/>
        <v>0.19341234017852488</v>
      </c>
      <c r="U21" s="2">
        <f>STDEV(G13:I13)</f>
        <v>2.0049152933062615</v>
      </c>
      <c r="V21" s="3">
        <f t="shared" si="3"/>
        <v>0.39166865247723548</v>
      </c>
    </row>
    <row r="22" spans="19:22" ht="15.75" thickBot="1" x14ac:dyDescent="0.3">
      <c r="S22" s="4" t="s">
        <v>3</v>
      </c>
      <c r="T22" s="5">
        <f t="shared" si="1"/>
        <v>0.14596004019365463</v>
      </c>
      <c r="U22" s="5">
        <f t="shared" si="2"/>
        <v>0</v>
      </c>
      <c r="V22" s="6">
        <f t="shared" si="3"/>
        <v>1.058300524425854E-2</v>
      </c>
    </row>
    <row r="23" spans="19:22" x14ac:dyDescent="0.25">
      <c r="T23" s="8"/>
    </row>
  </sheetData>
  <mergeCells count="7">
    <mergeCell ref="N7:Q7"/>
    <mergeCell ref="S17:V17"/>
    <mergeCell ref="S9:V9"/>
    <mergeCell ref="C7:L7"/>
    <mergeCell ref="D9:F10"/>
    <mergeCell ref="G9:I10"/>
    <mergeCell ref="J9:L10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Dayt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rigendra Rajput</dc:creator>
  <cp:lastModifiedBy>Mrigendra Rajput</cp:lastModifiedBy>
  <dcterms:created xsi:type="dcterms:W3CDTF">2022-07-02T14:56:49Z</dcterms:created>
  <dcterms:modified xsi:type="dcterms:W3CDTF">2022-08-16T16:34:57Z</dcterms:modified>
</cp:coreProperties>
</file>